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M/Library/CloudStorage/Dropbox/Cas13 collateral activity/Tables/"/>
    </mc:Choice>
  </mc:AlternateContent>
  <xr:revisionPtr revIDLastSave="0" documentId="13_ncr:1_{308112B3-3ED5-F840-AEF0-CAD90AC4D917}" xr6:coauthVersionLast="47" xr6:coauthVersionMax="47" xr10:uidLastSave="{00000000-0000-0000-0000-000000000000}"/>
  <bookViews>
    <workbookView xWindow="0" yWindow="500" windowWidth="51200" windowHeight="26480" xr2:uid="{0AE05D34-838D-594F-A818-72CDF13D02B8}"/>
  </bookViews>
  <sheets>
    <sheet name="Oligos for sequencing" sheetId="1" r:id="rId1"/>
    <sheet name="Oligos for validations" sheetId="2" r:id="rId2"/>
    <sheet name="Oligos for clon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2" l="1"/>
  <c r="C13" i="2"/>
  <c r="C14" i="2"/>
  <c r="C15" i="2"/>
  <c r="C11" i="2"/>
</calcChain>
</file>

<file path=xl/sharedStrings.xml><?xml version="1.0" encoding="utf-8"?>
<sst xmlns="http://schemas.openxmlformats.org/spreadsheetml/2006/main" count="204" uniqueCount="163">
  <si>
    <t>Library amplification from single stranded synthesized oligo pool (HPLC-purified)</t>
  </si>
  <si>
    <t>fwd</t>
  </si>
  <si>
    <t>TATATATCTTGTGGAAAGGACGAAACACCGAACCCCTACCAACTGGTCGGGGTTTGAAAC</t>
  </si>
  <si>
    <t>rev</t>
  </si>
  <si>
    <t>ACTGACGGGCACCGGAGCCAATTCCCACTCCTTTCAAGACCTAGCTAGCGAATTCAAAAA</t>
  </si>
  <si>
    <t>Name</t>
  </si>
  <si>
    <t>Sequence</t>
  </si>
  <si>
    <t>barcode</t>
  </si>
  <si>
    <t>type</t>
  </si>
  <si>
    <t>PCR1_fwd</t>
  </si>
  <si>
    <t>GAGGGCCTATTTCCCATGATTC</t>
  </si>
  <si>
    <t>-</t>
  </si>
  <si>
    <t>PCR1_rev</t>
  </si>
  <si>
    <t>GTTGCGAAAAAGAACGTTCACGG</t>
  </si>
  <si>
    <t>PCR2_F01</t>
  </si>
  <si>
    <t>AATGATACGGCGACCACCGAGATCTACACTCTTTCCCTACACGACGCTCTTCCGATCTtAAGTAGAGtcttgtggaaaggacgaaacaccg</t>
  </si>
  <si>
    <t>AAGTAGAG</t>
  </si>
  <si>
    <t>PCR2_F02</t>
  </si>
  <si>
    <t>AATGATACGGCGACCACCGAGATCTACACTCTTTCCCTACACGACGCTCTTCCGATCTatACACGATCtcttgtggaaaggacgaaacaccg</t>
  </si>
  <si>
    <t>ACACGATC</t>
  </si>
  <si>
    <t>PCR2_F03</t>
  </si>
  <si>
    <t>AATGATACGGCGACCACCGAGATCTACACTCTTTCCCTACACGACGCTCTTCCGATCTgatCGCGCGGTtcttgtggaaaggacgaaacaccg</t>
  </si>
  <si>
    <t>CGCGCGGT</t>
  </si>
  <si>
    <t>PCR2_F04</t>
  </si>
  <si>
    <t>AATGATACGGCGACCACCGAGATCTACACTCTTTCCCTACACGACGCTCTTCCGATCTcgatCATGATCGtcttgtggaaaggacgaaacaccg</t>
  </si>
  <si>
    <t>CATGATCG</t>
  </si>
  <si>
    <t>PCR2_F05</t>
  </si>
  <si>
    <t>AATGATACGGCGACCACCGAGATCTACACTCTTTCCCTACACGACGCTCTTCCGATCTtcgatCGTTACCAtcttgtggaaaggacgaaacaccg</t>
  </si>
  <si>
    <t>CGTTACCA</t>
  </si>
  <si>
    <t>PCR2_F06</t>
  </si>
  <si>
    <t>AATGATACGGCGACCACCGAGATCTACACTCTTTCCCTACACGACGCTCTTCCGATCTatcgatTCCTTGGTtcttgtggaaaggacgaaacaccg</t>
  </si>
  <si>
    <t>TCCTTGGT</t>
  </si>
  <si>
    <t>PCR2_F07</t>
  </si>
  <si>
    <t>AATGATACGGCGACCACCGAGATCTACACTCTTTCCCTACACGACGCTCTTCCGATCTgatcgatAACGCATTtcttgtggaaaggacgaaacaccg</t>
  </si>
  <si>
    <t>AACGCATT</t>
  </si>
  <si>
    <t>PCR2_F08</t>
  </si>
  <si>
    <t>AATGATACGGCGACCACCGAGATCTACACTCTTTCCCTACACGACGCTCTTCCGATCTcgatcgatACAGGTATtcttgtggaaaggacgaaacaccg</t>
  </si>
  <si>
    <t>ACAGGTAT</t>
  </si>
  <si>
    <t>PCR2_F09</t>
  </si>
  <si>
    <t>AATGATACGGCGACCACCGAGATCTACACTCTTTCCCTACACGACGCTCTTCCGATCTacgatcgatAGGTAAGGtcttgtggaaaggacgaaacaccg</t>
  </si>
  <si>
    <t>AGGTAAGG</t>
  </si>
  <si>
    <t>PCR2_F10</t>
  </si>
  <si>
    <t>AATGATACGGCGACCACCGAGATCTACACTCTTTCCCTACACGACGCTCTTCCGATCTtAACAATGGtcttgtggaaaggacgaaacaccg</t>
  </si>
  <si>
    <t>AACAATGG</t>
  </si>
  <si>
    <t>i7</t>
  </si>
  <si>
    <t>PCR2_R10</t>
  </si>
  <si>
    <t>PCR2_R11</t>
  </si>
  <si>
    <t>PCR2_R12</t>
  </si>
  <si>
    <t>CAAGCAGAAGACGGCATACGAGATAGGTCGCAGTGACTGGAGTTCAGACGTGTGCTCTTCCGATCTgatgagccaattcccactcctttcaag</t>
  </si>
  <si>
    <t>TGCGACCT</t>
  </si>
  <si>
    <t>PCR2_R13</t>
  </si>
  <si>
    <t>CAAGCAGAAGACGGCATACGAGATCGAGCAGTGTGACTGGAGTTCAGACGTGTGCTCTTCCGATCTgagccaattcccactcctttcaag</t>
  </si>
  <si>
    <t>ACTGCTCG</t>
  </si>
  <si>
    <t>CAAGCAGAAGACGGCATACGAGATTAGAGGAGGTGACTGGAGTTCAGACGTGTGCTCTTCCGATCTtgagccaattcccactcctttcaag</t>
  </si>
  <si>
    <t>CTCCTCTA</t>
  </si>
  <si>
    <t>CAAGCAGAAGACGGCATACGAGATACCCTTTCGTGACTGGAGTTCAGACGTGTGCTCTTCCGATCTatgagccaattcccactcctttcaag</t>
  </si>
  <si>
    <t>GAAAGGGT</t>
  </si>
  <si>
    <t>CAAGCAGAAGACGGCATACGAGATGTTTACCAGTGACTGGAGTTCAGACGTGTGCTCTTCCGATCTgatgagccaattcccactcctttcaag</t>
  </si>
  <si>
    <t>TGGTAAAC</t>
  </si>
  <si>
    <t>CAAGCAGAAGACGGCATACGAGATTACCTTGTGTGACTGGAGTTCAGACGTGTGCTCTTCCGATCTcgatgagccaattcccactcctttcaag</t>
  </si>
  <si>
    <t>ACAAGGTA</t>
  </si>
  <si>
    <t>CAAGCAGAAGACGGCATACGAGATACGGGACGGTGACTGGAGTTCAGACGTGTGCTCTTCCGATCTtcgatgagccaattcccactcctttcaag</t>
  </si>
  <si>
    <t>CGTCCCGT</t>
  </si>
  <si>
    <t>CAAGCAGAAGACGGCATACGAGATGGTACCACGTGACTGGAGTTCAGACGTGTGCTCTTCCGATCTatcgatgagccaattcccactcctttcaag</t>
  </si>
  <si>
    <t>GTGGTACC</t>
  </si>
  <si>
    <t>CAAGCAGAAGACGGCATACGAGATCTATAGTAGTGACTGGAGTTCAGACGTGTGCTCTTCCGATCTgatcgatgagccaattcccactcctttcaag</t>
  </si>
  <si>
    <t>TACTATAG</t>
  </si>
  <si>
    <t>CAAGCAGAAGACGGCATACGAGATCAATACCTGTGACTGGAGTTCAGACGTGTGCTCTTCCGATCTcgatcgatgagccaattcccactcctttcaag</t>
  </si>
  <si>
    <t>AGGTATTG</t>
  </si>
  <si>
    <t>CAAGCAGAAGACGGCATACGAGATACTAGGAGGTGACTGGAGTTCAGACGTGTGCTCTTCCGATCTacgatcgatgagccaattcccactcctttcaag</t>
  </si>
  <si>
    <t>CTCCTAGT</t>
  </si>
  <si>
    <t>CAAGCAGAAGACGGCATACGAGATTTGGCATCGTGACTGGAGTTCAGACGTGTGCTCTTCCGATCTgagccaattcccactcctttcaag</t>
  </si>
  <si>
    <t>GATGCCAA</t>
  </si>
  <si>
    <t>CAAGCAGAAGACGGCATACGAGATGGCCTTGAGTGACTGGAGTTCAGACGTGTGCTCTTCCGATCTtgagccaattcccactcctttcaag</t>
  </si>
  <si>
    <t>TCAAGGCC</t>
  </si>
  <si>
    <t>PCR2_R1</t>
  </si>
  <si>
    <t>PCR2_R2</t>
  </si>
  <si>
    <t>PCR2_R3</t>
  </si>
  <si>
    <t>PCR2_R4</t>
  </si>
  <si>
    <t>PCR2_R5</t>
  </si>
  <si>
    <t>PCR2_R6</t>
  </si>
  <si>
    <t>PCR2_R7</t>
  </si>
  <si>
    <t>PCR2_R8</t>
  </si>
  <si>
    <t>PCR2_R9</t>
  </si>
  <si>
    <t>GTCATAGCCCATAATGTCCACCT</t>
  </si>
  <si>
    <t>MDM1</t>
  </si>
  <si>
    <t>AAACGTCATAGCCCATAATGTCCACCT</t>
  </si>
  <si>
    <t>AAAAAGGTGGACATTATGGGCTATGAC</t>
  </si>
  <si>
    <t>CCAGTACCATAAAAGCCATCACT</t>
  </si>
  <si>
    <t>AAACCCAGTACCATAAAAGCCATCACT</t>
  </si>
  <si>
    <t>AAAAAGTGATGGCTTTTATGGTACTGG</t>
  </si>
  <si>
    <t>TCTTCGAAAGTCACGAGGCAGCT</t>
  </si>
  <si>
    <t>MRC2</t>
  </si>
  <si>
    <t>AAACTCTTCGAAAGTCACGAGGCAGCT</t>
  </si>
  <si>
    <t>AAAAAGCTGCCTCGTGACTTTCGAAGA</t>
  </si>
  <si>
    <t>CACTTCCCGCAGATGAGGATCTC</t>
  </si>
  <si>
    <t>AAACCACTTCCCGCAGATGAGGATCTC</t>
  </si>
  <si>
    <t>AAAAGAGATCCTCATCTGCGGGAAGTG</t>
  </si>
  <si>
    <t>CATCCGCCAGAACTTGTCCCCGT</t>
  </si>
  <si>
    <t>VIM</t>
  </si>
  <si>
    <t>AAACCATCCGCCAGAACTTGTCCCCGT</t>
  </si>
  <si>
    <t>AAAAACGGGGACAAGTTCTGGCGGATG</t>
  </si>
  <si>
    <t>ACCTGCTCACTCAGGCTCAGCGT</t>
  </si>
  <si>
    <t>AAACACCTGCTCACTCAGGCTCAGCGT</t>
  </si>
  <si>
    <t>AAAAACGCTGAGCCTGAGTGAGCAGGT</t>
  </si>
  <si>
    <t>guide sequence</t>
  </si>
  <si>
    <t>sense oligo sequence (5' - 3')</t>
  </si>
  <si>
    <t>antisense oligo sequence (5' - 3')</t>
  </si>
  <si>
    <t>CACAGCTGTCTCATATGTCCAGC</t>
  </si>
  <si>
    <t>AATAGCTTGCATCTGGACACCAG</t>
  </si>
  <si>
    <t>NT_1</t>
  </si>
  <si>
    <t>GACGTTCGGGCGCTGCGACCATC</t>
  </si>
  <si>
    <t>NT_2</t>
  </si>
  <si>
    <t>CGCCGCTTGGCGTCAGCAATAGA</t>
  </si>
  <si>
    <t>Predicted Activity</t>
  </si>
  <si>
    <t>parental guide sequence</t>
  </si>
  <si>
    <t>AGAATTTAATGTAGTCATCGCTG</t>
  </si>
  <si>
    <t>ACCAGATAATGAGTCTGCACCAC</t>
  </si>
  <si>
    <t>GTTTACGATGAACATCGGCATGA</t>
  </si>
  <si>
    <t>TGTCAAAGAGATATTCCGCCAAG</t>
  </si>
  <si>
    <t>MIF</t>
  </si>
  <si>
    <t>Target</t>
  </si>
  <si>
    <t>CD46</t>
  </si>
  <si>
    <t>AGACAATTGTGTCGCTGCCATCG</t>
  </si>
  <si>
    <t>CGAATAAGAATGGCGTTACAAAA</t>
  </si>
  <si>
    <t>CTAATCACTGACGACGAGCGTAC</t>
  </si>
  <si>
    <t>HDAC1</t>
  </si>
  <si>
    <t>HDAC2</t>
  </si>
  <si>
    <t>CAGCCCGGACAGGGTCTAC</t>
  </si>
  <si>
    <t>GGCGAAGGTGGAGTTGTTCC</t>
  </si>
  <si>
    <t>GAPDH</t>
  </si>
  <si>
    <t>TCGGAGTCAACGGATTTGGT</t>
  </si>
  <si>
    <t>TTCCCGTTCTCAGCCTTGAC</t>
  </si>
  <si>
    <t>qPCR sense oligo sequence (5'-3')</t>
  </si>
  <si>
    <t>qPCR antisense oligo sequence (5'-3')</t>
  </si>
  <si>
    <t>AAAATCATGCCGATGTTCATCGTAAAC</t>
  </si>
  <si>
    <t>AAAACTTGGCGGAATATCTCTTTGACA</t>
  </si>
  <si>
    <t>AAAACGATGGCAGCGACACAATTGTCT</t>
  </si>
  <si>
    <t xml:space="preserve">AAAATTTTGTAACGCCATTCTTATTCG </t>
  </si>
  <si>
    <t>AAAAGTACGCTCGTCGTCAGTGATTAG</t>
  </si>
  <si>
    <t>Sequences for Gibson Cloning of hfCas13d into TetO-NLS-RfxCas13d-NLS-WPRE-EFS-rtTA3-2A-Blast pLentiRNACRISPR_007</t>
  </si>
  <si>
    <t>gcaaagggcgaattcgacccaagtttgtacagccaccatgagccccaagaag</t>
  </si>
  <si>
    <t>cgaattgccggaattcaccactttgtacattaagcgtaatctggaacatcgtatgg</t>
  </si>
  <si>
    <t>CTCGATGGCAGCGACACAAT</t>
  </si>
  <si>
    <t>ACTAGATGGAGGCAGCACTTT</t>
  </si>
  <si>
    <t>agctcctcgcccttgctcactcccggtccaggattctcttcgacat</t>
  </si>
  <si>
    <t>tcgaagagaatcctggaccgggagtgagcaagggcgaggag</t>
  </si>
  <si>
    <t>Sequences for Gibson Cloning of rtTA3-P2A-EGFP into TetO-NLS-RfxCas13d-NLS-WPRE-EFS-rtTA3-2A-Blast pLentiRNACRISPR_007</t>
  </si>
  <si>
    <t>fragment 1: sense oligo sequence (5' - 3')</t>
  </si>
  <si>
    <t>fragment 1: antisense oligo sequence (5' - 3')</t>
  </si>
  <si>
    <t>fragment 2: sense oligo sequence (5' - 3')</t>
  </si>
  <si>
    <t>fragment 2: antisense oligo sequence (5' - 3')</t>
  </si>
  <si>
    <t>gtaagtcattggtcttaaaggtaccttacttgtacagctcgtccatgcc</t>
  </si>
  <si>
    <t>tttgccgccagaacacaggaccggttctagagcgc</t>
  </si>
  <si>
    <t>i5</t>
  </si>
  <si>
    <r>
      <t>AGAATTTAATGT</t>
    </r>
    <r>
      <rPr>
        <b/>
        <sz val="10"/>
        <color rgb="FFFF0000"/>
        <rFont val="Courier New"/>
        <family val="1"/>
      </rPr>
      <t>C</t>
    </r>
    <r>
      <rPr>
        <sz val="10"/>
        <color theme="1"/>
        <rFont val="Courier New"/>
        <family val="1"/>
      </rPr>
      <t>GTCATCGCTG</t>
    </r>
  </si>
  <si>
    <r>
      <t>ACCAGATAATGAGTCTGCACC</t>
    </r>
    <r>
      <rPr>
        <b/>
        <sz val="10"/>
        <color rgb="FFFF0000"/>
        <rFont val="Courier New"/>
        <family val="1"/>
      </rPr>
      <t>C</t>
    </r>
    <r>
      <rPr>
        <sz val="10"/>
        <color theme="1"/>
        <rFont val="Courier New"/>
        <family val="1"/>
      </rPr>
      <t>C</t>
    </r>
  </si>
  <si>
    <t>Supplementary Table 7. Oligonucleotides used in this study</t>
  </si>
  <si>
    <r>
      <t xml:space="preserve">guide sequence (mismatches in </t>
    </r>
    <r>
      <rPr>
        <sz val="10"/>
        <color rgb="FFFF0000"/>
        <rFont val="Calibri (Body)"/>
      </rPr>
      <t>red</t>
    </r>
    <r>
      <rPr>
        <sz val="10"/>
        <color theme="1"/>
        <rFont val="Calibri"/>
        <family val="2"/>
        <scheme val="minor"/>
      </rPr>
      <t>)</t>
    </r>
  </si>
  <si>
    <t>FTH1</t>
  </si>
  <si>
    <t>NT_3</t>
  </si>
  <si>
    <t>NT_4</t>
  </si>
  <si>
    <t>Lentivirus gRNA amplification from genomic DNA or LentiGuide plas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5"/>
      <color rgb="FF1D1C1D"/>
      <name val="Arial"/>
      <family val="2"/>
    </font>
    <font>
      <sz val="10"/>
      <color rgb="FF222222"/>
      <name val="Calibri"/>
      <family val="2"/>
      <scheme val="minor"/>
    </font>
    <font>
      <i/>
      <sz val="10"/>
      <color rgb="FF222222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ourier New"/>
      <family val="1"/>
    </font>
    <font>
      <sz val="10"/>
      <color rgb="FF000000"/>
      <name val="Courier New"/>
      <family val="1"/>
    </font>
    <font>
      <sz val="12"/>
      <color theme="1"/>
      <name val="Courier New"/>
      <family val="1"/>
    </font>
    <font>
      <b/>
      <sz val="10"/>
      <color rgb="FFFF0000"/>
      <name val="Courier New"/>
      <family val="1"/>
    </font>
    <font>
      <i/>
      <sz val="10"/>
      <color rgb="FF1D1C1D"/>
      <name val="Calibri"/>
      <family val="2"/>
      <scheme val="minor"/>
    </font>
    <font>
      <sz val="10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9" fontId="2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0A41A-4A4C-8D4D-BA6F-10DA447C082B}">
  <dimension ref="A1:D32"/>
  <sheetViews>
    <sheetView tabSelected="1" workbookViewId="0">
      <selection activeCell="A6" sqref="A6"/>
    </sheetView>
  </sheetViews>
  <sheetFormatPr baseColWidth="10" defaultRowHeight="16" x14ac:dyDescent="0.2"/>
  <cols>
    <col min="2" max="2" width="120.1640625" bestFit="1" customWidth="1"/>
    <col min="3" max="3" width="10.5" bestFit="1" customWidth="1"/>
  </cols>
  <sheetData>
    <row r="1" spans="1:4" x14ac:dyDescent="0.2">
      <c r="A1" s="7" t="s">
        <v>157</v>
      </c>
    </row>
    <row r="2" spans="1:4" x14ac:dyDescent="0.2">
      <c r="A2" t="s">
        <v>0</v>
      </c>
    </row>
    <row r="3" spans="1:4" ht="17" x14ac:dyDescent="0.25">
      <c r="A3" t="s">
        <v>1</v>
      </c>
      <c r="B3" s="10" t="s">
        <v>2</v>
      </c>
      <c r="C3" s="10"/>
    </row>
    <row r="4" spans="1:4" ht="17" x14ac:dyDescent="0.25">
      <c r="A4" t="s">
        <v>3</v>
      </c>
      <c r="B4" s="10" t="s">
        <v>4</v>
      </c>
      <c r="C4" s="10"/>
    </row>
    <row r="6" spans="1:4" x14ac:dyDescent="0.2">
      <c r="A6" t="s">
        <v>162</v>
      </c>
    </row>
    <row r="7" spans="1:4" x14ac:dyDescent="0.2">
      <c r="A7" t="s">
        <v>5</v>
      </c>
      <c r="B7" t="s">
        <v>6</v>
      </c>
      <c r="C7" t="s">
        <v>7</v>
      </c>
      <c r="D7" t="s">
        <v>8</v>
      </c>
    </row>
    <row r="8" spans="1:4" ht="17" x14ac:dyDescent="0.25">
      <c r="A8" t="s">
        <v>9</v>
      </c>
      <c r="B8" s="10" t="s">
        <v>10</v>
      </c>
      <c r="C8" s="10" t="s">
        <v>11</v>
      </c>
      <c r="D8" t="s">
        <v>11</v>
      </c>
    </row>
    <row r="9" spans="1:4" ht="17" x14ac:dyDescent="0.25">
      <c r="A9" t="s">
        <v>12</v>
      </c>
      <c r="B9" s="10" t="s">
        <v>13</v>
      </c>
      <c r="C9" s="10" t="s">
        <v>11</v>
      </c>
      <c r="D9" t="s">
        <v>11</v>
      </c>
    </row>
    <row r="10" spans="1:4" ht="17" x14ac:dyDescent="0.25">
      <c r="A10" t="s">
        <v>14</v>
      </c>
      <c r="B10" s="10" t="s">
        <v>15</v>
      </c>
      <c r="C10" s="10" t="s">
        <v>16</v>
      </c>
      <c r="D10" t="s">
        <v>154</v>
      </c>
    </row>
    <row r="11" spans="1:4" ht="17" x14ac:dyDescent="0.25">
      <c r="A11" t="s">
        <v>17</v>
      </c>
      <c r="B11" s="10" t="s">
        <v>18</v>
      </c>
      <c r="C11" s="10" t="s">
        <v>19</v>
      </c>
      <c r="D11" t="s">
        <v>154</v>
      </c>
    </row>
    <row r="12" spans="1:4" ht="17" x14ac:dyDescent="0.25">
      <c r="A12" t="s">
        <v>20</v>
      </c>
      <c r="B12" s="10" t="s">
        <v>21</v>
      </c>
      <c r="C12" s="10" t="s">
        <v>22</v>
      </c>
      <c r="D12" t="s">
        <v>154</v>
      </c>
    </row>
    <row r="13" spans="1:4" ht="17" x14ac:dyDescent="0.25">
      <c r="A13" t="s">
        <v>23</v>
      </c>
      <c r="B13" s="10" t="s">
        <v>24</v>
      </c>
      <c r="C13" s="10" t="s">
        <v>25</v>
      </c>
      <c r="D13" t="s">
        <v>154</v>
      </c>
    </row>
    <row r="14" spans="1:4" ht="17" x14ac:dyDescent="0.25">
      <c r="A14" t="s">
        <v>26</v>
      </c>
      <c r="B14" s="10" t="s">
        <v>27</v>
      </c>
      <c r="C14" s="10" t="s">
        <v>28</v>
      </c>
      <c r="D14" t="s">
        <v>154</v>
      </c>
    </row>
    <row r="15" spans="1:4" ht="17" x14ac:dyDescent="0.25">
      <c r="A15" t="s">
        <v>29</v>
      </c>
      <c r="B15" s="10" t="s">
        <v>30</v>
      </c>
      <c r="C15" s="10" t="s">
        <v>31</v>
      </c>
      <c r="D15" t="s">
        <v>154</v>
      </c>
    </row>
    <row r="16" spans="1:4" ht="17" x14ac:dyDescent="0.25">
      <c r="A16" t="s">
        <v>32</v>
      </c>
      <c r="B16" s="10" t="s">
        <v>33</v>
      </c>
      <c r="C16" s="10" t="s">
        <v>34</v>
      </c>
      <c r="D16" t="s">
        <v>154</v>
      </c>
    </row>
    <row r="17" spans="1:4" ht="17" x14ac:dyDescent="0.25">
      <c r="A17" t="s">
        <v>35</v>
      </c>
      <c r="B17" s="10" t="s">
        <v>36</v>
      </c>
      <c r="C17" s="10" t="s">
        <v>37</v>
      </c>
      <c r="D17" t="s">
        <v>154</v>
      </c>
    </row>
    <row r="18" spans="1:4" ht="17" x14ac:dyDescent="0.25">
      <c r="A18" t="s">
        <v>38</v>
      </c>
      <c r="B18" s="10" t="s">
        <v>39</v>
      </c>
      <c r="C18" s="10" t="s">
        <v>40</v>
      </c>
      <c r="D18" t="s">
        <v>154</v>
      </c>
    </row>
    <row r="19" spans="1:4" ht="17" x14ac:dyDescent="0.25">
      <c r="A19" t="s">
        <v>41</v>
      </c>
      <c r="B19" s="10" t="s">
        <v>42</v>
      </c>
      <c r="C19" s="10" t="s">
        <v>43</v>
      </c>
      <c r="D19" t="s">
        <v>154</v>
      </c>
    </row>
    <row r="20" spans="1:4" ht="17" x14ac:dyDescent="0.25">
      <c r="A20" t="s">
        <v>75</v>
      </c>
      <c r="B20" s="10" t="s">
        <v>48</v>
      </c>
      <c r="C20" s="10" t="s">
        <v>49</v>
      </c>
      <c r="D20" t="s">
        <v>44</v>
      </c>
    </row>
    <row r="21" spans="1:4" ht="17" x14ac:dyDescent="0.25">
      <c r="A21" t="s">
        <v>76</v>
      </c>
      <c r="B21" s="10" t="s">
        <v>51</v>
      </c>
      <c r="C21" s="10" t="s">
        <v>52</v>
      </c>
      <c r="D21" t="s">
        <v>44</v>
      </c>
    </row>
    <row r="22" spans="1:4" ht="17" x14ac:dyDescent="0.25">
      <c r="A22" t="s">
        <v>77</v>
      </c>
      <c r="B22" s="10" t="s">
        <v>53</v>
      </c>
      <c r="C22" s="10" t="s">
        <v>54</v>
      </c>
      <c r="D22" t="s">
        <v>44</v>
      </c>
    </row>
    <row r="23" spans="1:4" ht="17" x14ac:dyDescent="0.25">
      <c r="A23" t="s">
        <v>78</v>
      </c>
      <c r="B23" s="10" t="s">
        <v>55</v>
      </c>
      <c r="C23" s="10" t="s">
        <v>56</v>
      </c>
      <c r="D23" t="s">
        <v>44</v>
      </c>
    </row>
    <row r="24" spans="1:4" ht="17" x14ac:dyDescent="0.25">
      <c r="A24" t="s">
        <v>79</v>
      </c>
      <c r="B24" s="10" t="s">
        <v>57</v>
      </c>
      <c r="C24" s="10" t="s">
        <v>58</v>
      </c>
      <c r="D24" t="s">
        <v>44</v>
      </c>
    </row>
    <row r="25" spans="1:4" ht="17" x14ac:dyDescent="0.25">
      <c r="A25" t="s">
        <v>80</v>
      </c>
      <c r="B25" s="10" t="s">
        <v>59</v>
      </c>
      <c r="C25" s="10" t="s">
        <v>60</v>
      </c>
      <c r="D25" t="s">
        <v>44</v>
      </c>
    </row>
    <row r="26" spans="1:4" ht="17" x14ac:dyDescent="0.25">
      <c r="A26" t="s">
        <v>81</v>
      </c>
      <c r="B26" s="10" t="s">
        <v>61</v>
      </c>
      <c r="C26" s="10" t="s">
        <v>62</v>
      </c>
      <c r="D26" t="s">
        <v>44</v>
      </c>
    </row>
    <row r="27" spans="1:4" ht="17" x14ac:dyDescent="0.25">
      <c r="A27" t="s">
        <v>82</v>
      </c>
      <c r="B27" s="10" t="s">
        <v>63</v>
      </c>
      <c r="C27" s="10" t="s">
        <v>64</v>
      </c>
      <c r="D27" t="s">
        <v>44</v>
      </c>
    </row>
    <row r="28" spans="1:4" ht="17" x14ac:dyDescent="0.25">
      <c r="A28" t="s">
        <v>83</v>
      </c>
      <c r="B28" s="10" t="s">
        <v>65</v>
      </c>
      <c r="C28" s="10" t="s">
        <v>66</v>
      </c>
      <c r="D28" t="s">
        <v>44</v>
      </c>
    </row>
    <row r="29" spans="1:4" ht="17" x14ac:dyDescent="0.25">
      <c r="A29" t="s">
        <v>45</v>
      </c>
      <c r="B29" s="10" t="s">
        <v>67</v>
      </c>
      <c r="C29" s="10" t="s">
        <v>68</v>
      </c>
      <c r="D29" t="s">
        <v>44</v>
      </c>
    </row>
    <row r="30" spans="1:4" ht="17" x14ac:dyDescent="0.25">
      <c r="A30" t="s">
        <v>46</v>
      </c>
      <c r="B30" s="10" t="s">
        <v>69</v>
      </c>
      <c r="C30" s="10" t="s">
        <v>70</v>
      </c>
      <c r="D30" t="s">
        <v>44</v>
      </c>
    </row>
    <row r="31" spans="1:4" ht="17" x14ac:dyDescent="0.25">
      <c r="A31" t="s">
        <v>47</v>
      </c>
      <c r="B31" s="10" t="s">
        <v>71</v>
      </c>
      <c r="C31" s="10" t="s">
        <v>72</v>
      </c>
      <c r="D31" t="s">
        <v>44</v>
      </c>
    </row>
    <row r="32" spans="1:4" ht="17" x14ac:dyDescent="0.25">
      <c r="A32" t="s">
        <v>50</v>
      </c>
      <c r="B32" s="10" t="s">
        <v>73</v>
      </c>
      <c r="C32" s="10" t="s">
        <v>74</v>
      </c>
      <c r="D32" t="s">
        <v>4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E4A75-AFB7-9140-A648-6C2024994489}">
  <dimension ref="A1:D30"/>
  <sheetViews>
    <sheetView zoomScale="184" zoomScaleNormal="184" workbookViewId="0">
      <selection activeCell="A3" sqref="A3"/>
    </sheetView>
  </sheetViews>
  <sheetFormatPr baseColWidth="10" defaultRowHeight="14" x14ac:dyDescent="0.2"/>
  <cols>
    <col min="1" max="1" width="8" style="1" customWidth="1"/>
    <col min="2" max="2" width="26.83203125" style="1" customWidth="1"/>
    <col min="3" max="3" width="34.1640625" style="1" customWidth="1"/>
    <col min="4" max="4" width="35.5" style="1" customWidth="1"/>
    <col min="5" max="5" width="15" style="1" customWidth="1"/>
    <col min="6" max="16384" width="10.83203125" style="1"/>
  </cols>
  <sheetData>
    <row r="1" spans="1:4" x14ac:dyDescent="0.2">
      <c r="A1" s="7" t="s">
        <v>157</v>
      </c>
    </row>
    <row r="4" spans="1:4" ht="19" x14ac:dyDescent="0.2">
      <c r="A4" s="1" t="s">
        <v>121</v>
      </c>
      <c r="B4" s="1" t="s">
        <v>133</v>
      </c>
      <c r="C4" s="1" t="s">
        <v>134</v>
      </c>
      <c r="D4" s="2"/>
    </row>
    <row r="5" spans="1:4" ht="19" x14ac:dyDescent="0.2">
      <c r="A5" s="5" t="s">
        <v>120</v>
      </c>
      <c r="B5" s="8" t="s">
        <v>128</v>
      </c>
      <c r="C5" s="8" t="s">
        <v>129</v>
      </c>
      <c r="D5" s="2"/>
    </row>
    <row r="6" spans="1:4" x14ac:dyDescent="0.2">
      <c r="A6" s="5" t="s">
        <v>122</v>
      </c>
      <c r="B6" s="8" t="s">
        <v>143</v>
      </c>
      <c r="C6" s="8" t="s">
        <v>144</v>
      </c>
    </row>
    <row r="7" spans="1:4" x14ac:dyDescent="0.2">
      <c r="A7" s="6" t="s">
        <v>130</v>
      </c>
      <c r="B7" s="8" t="s">
        <v>131</v>
      </c>
      <c r="C7" s="8" t="s">
        <v>132</v>
      </c>
    </row>
    <row r="8" spans="1:4" x14ac:dyDescent="0.2">
      <c r="B8" s="4"/>
      <c r="C8" s="4"/>
    </row>
    <row r="10" spans="1:4" x14ac:dyDescent="0.2">
      <c r="A10" s="1" t="s">
        <v>121</v>
      </c>
      <c r="B10" s="1" t="s">
        <v>105</v>
      </c>
      <c r="C10" s="1" t="s">
        <v>106</v>
      </c>
      <c r="D10" s="1" t="s">
        <v>107</v>
      </c>
    </row>
    <row r="11" spans="1:4" x14ac:dyDescent="0.2">
      <c r="A11" s="11" t="s">
        <v>120</v>
      </c>
      <c r="B11" s="8" t="s">
        <v>118</v>
      </c>
      <c r="C11" s="8" t="str">
        <f>_xlfn.CONCAT("AAAC", B11)</f>
        <v>AAACGTTTACGATGAACATCGGCATGA</v>
      </c>
      <c r="D11" s="8" t="s">
        <v>135</v>
      </c>
    </row>
    <row r="12" spans="1:4" x14ac:dyDescent="0.2">
      <c r="A12" s="11" t="s">
        <v>159</v>
      </c>
      <c r="B12" s="8" t="s">
        <v>119</v>
      </c>
      <c r="C12" s="8" t="str">
        <f t="shared" ref="C12:C15" si="0">_xlfn.CONCAT("AAAC", B12)</f>
        <v>AAACTGTCAAAGAGATATTCCGCCAAG</v>
      </c>
      <c r="D12" s="8" t="s">
        <v>136</v>
      </c>
    </row>
    <row r="13" spans="1:4" x14ac:dyDescent="0.2">
      <c r="A13" s="6" t="s">
        <v>122</v>
      </c>
      <c r="B13" s="8" t="s">
        <v>123</v>
      </c>
      <c r="C13" s="8" t="str">
        <f t="shared" si="0"/>
        <v>AAACAGACAATTGTGTCGCTGCCATCG</v>
      </c>
      <c r="D13" s="8" t="s">
        <v>137</v>
      </c>
    </row>
    <row r="14" spans="1:4" x14ac:dyDescent="0.2">
      <c r="A14" s="1" t="s">
        <v>110</v>
      </c>
      <c r="B14" s="8" t="s">
        <v>124</v>
      </c>
      <c r="C14" s="8" t="str">
        <f t="shared" si="0"/>
        <v>AAACCGAATAAGAATGGCGTTACAAAA</v>
      </c>
      <c r="D14" s="8" t="s">
        <v>138</v>
      </c>
    </row>
    <row r="15" spans="1:4" x14ac:dyDescent="0.2">
      <c r="A15" s="1" t="s">
        <v>112</v>
      </c>
      <c r="B15" s="8" t="s">
        <v>125</v>
      </c>
      <c r="C15" s="8" t="str">
        <f t="shared" si="0"/>
        <v>AAACCTAATCACTGACGACGAGCGTAC</v>
      </c>
      <c r="D15" s="8" t="s">
        <v>139</v>
      </c>
    </row>
    <row r="16" spans="1:4" x14ac:dyDescent="0.2">
      <c r="A16" s="6" t="s">
        <v>85</v>
      </c>
      <c r="B16" s="8" t="s">
        <v>84</v>
      </c>
      <c r="C16" s="8" t="s">
        <v>86</v>
      </c>
      <c r="D16" s="8" t="s">
        <v>87</v>
      </c>
    </row>
    <row r="17" spans="1:4" x14ac:dyDescent="0.2">
      <c r="A17" s="6" t="s">
        <v>85</v>
      </c>
      <c r="B17" s="8" t="s">
        <v>88</v>
      </c>
      <c r="C17" s="8" t="s">
        <v>89</v>
      </c>
      <c r="D17" s="8" t="s">
        <v>90</v>
      </c>
    </row>
    <row r="18" spans="1:4" x14ac:dyDescent="0.2">
      <c r="A18" s="6" t="s">
        <v>92</v>
      </c>
      <c r="B18" s="8" t="s">
        <v>91</v>
      </c>
      <c r="C18" s="8" t="s">
        <v>93</v>
      </c>
      <c r="D18" s="8" t="s">
        <v>94</v>
      </c>
    </row>
    <row r="19" spans="1:4" x14ac:dyDescent="0.2">
      <c r="A19" s="6" t="s">
        <v>92</v>
      </c>
      <c r="B19" s="8" t="s">
        <v>95</v>
      </c>
      <c r="C19" s="8" t="s">
        <v>96</v>
      </c>
      <c r="D19" s="8" t="s">
        <v>97</v>
      </c>
    </row>
    <row r="20" spans="1:4" x14ac:dyDescent="0.2">
      <c r="A20" s="6" t="s">
        <v>99</v>
      </c>
      <c r="B20" s="8" t="s">
        <v>98</v>
      </c>
      <c r="C20" s="8" t="s">
        <v>100</v>
      </c>
      <c r="D20" s="8" t="s">
        <v>101</v>
      </c>
    </row>
    <row r="21" spans="1:4" x14ac:dyDescent="0.2">
      <c r="A21" s="6" t="s">
        <v>99</v>
      </c>
      <c r="B21" s="8" t="s">
        <v>102</v>
      </c>
      <c r="C21" s="8" t="s">
        <v>103</v>
      </c>
      <c r="D21" s="8" t="s">
        <v>104</v>
      </c>
    </row>
    <row r="24" spans="1:4" x14ac:dyDescent="0.2">
      <c r="A24" s="1" t="s">
        <v>121</v>
      </c>
      <c r="B24" s="1" t="s">
        <v>158</v>
      </c>
      <c r="C24" s="1" t="s">
        <v>115</v>
      </c>
      <c r="D24" s="1" t="s">
        <v>114</v>
      </c>
    </row>
    <row r="25" spans="1:4" x14ac:dyDescent="0.2">
      <c r="A25" s="6" t="s">
        <v>126</v>
      </c>
      <c r="B25" s="8" t="s">
        <v>155</v>
      </c>
      <c r="C25" s="9" t="s">
        <v>116</v>
      </c>
      <c r="D25" s="3">
        <v>0.55000000000000004</v>
      </c>
    </row>
    <row r="26" spans="1:4" x14ac:dyDescent="0.2">
      <c r="A26" s="6" t="s">
        <v>127</v>
      </c>
      <c r="B26" s="8" t="s">
        <v>156</v>
      </c>
      <c r="C26" s="9" t="s">
        <v>117</v>
      </c>
      <c r="D26" s="3">
        <v>0.55000000000000004</v>
      </c>
    </row>
    <row r="27" spans="1:4" x14ac:dyDescent="0.2">
      <c r="A27" s="6" t="s">
        <v>126</v>
      </c>
      <c r="B27" s="8" t="s">
        <v>108</v>
      </c>
      <c r="C27" s="8" t="s">
        <v>108</v>
      </c>
      <c r="D27" s="3">
        <v>1</v>
      </c>
    </row>
    <row r="28" spans="1:4" x14ac:dyDescent="0.2">
      <c r="A28" s="6" t="s">
        <v>127</v>
      </c>
      <c r="B28" s="8" t="s">
        <v>109</v>
      </c>
      <c r="C28" s="8" t="s">
        <v>109</v>
      </c>
      <c r="D28" s="3">
        <v>1</v>
      </c>
    </row>
    <row r="29" spans="1:4" x14ac:dyDescent="0.2">
      <c r="A29" s="1" t="s">
        <v>160</v>
      </c>
      <c r="B29" s="8" t="s">
        <v>111</v>
      </c>
      <c r="C29" s="8" t="s">
        <v>111</v>
      </c>
    </row>
    <row r="30" spans="1:4" x14ac:dyDescent="0.2">
      <c r="A30" s="1" t="s">
        <v>161</v>
      </c>
      <c r="B30" s="8" t="s">
        <v>113</v>
      </c>
      <c r="C30" s="8" t="s">
        <v>1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A2C0F-6909-5444-B63C-58ED971E18C1}">
  <dimension ref="A1:B11"/>
  <sheetViews>
    <sheetView workbookViewId="0"/>
  </sheetViews>
  <sheetFormatPr baseColWidth="10" defaultRowHeight="16" x14ac:dyDescent="0.2"/>
  <cols>
    <col min="1" max="1" width="32.33203125" customWidth="1"/>
    <col min="2" max="2" width="58.6640625" bestFit="1" customWidth="1"/>
  </cols>
  <sheetData>
    <row r="1" spans="1:2" x14ac:dyDescent="0.2">
      <c r="A1" s="7" t="s">
        <v>157</v>
      </c>
    </row>
    <row r="3" spans="1:2" x14ac:dyDescent="0.2">
      <c r="A3" s="1" t="s">
        <v>140</v>
      </c>
      <c r="B3" s="1"/>
    </row>
    <row r="4" spans="1:2" x14ac:dyDescent="0.2">
      <c r="A4" s="1" t="s">
        <v>106</v>
      </c>
      <c r="B4" s="8" t="s">
        <v>141</v>
      </c>
    </row>
    <row r="5" spans="1:2" x14ac:dyDescent="0.2">
      <c r="A5" s="1" t="s">
        <v>107</v>
      </c>
      <c r="B5" s="8" t="s">
        <v>142</v>
      </c>
    </row>
    <row r="6" spans="1:2" x14ac:dyDescent="0.2">
      <c r="A6" s="1"/>
      <c r="B6" s="1"/>
    </row>
    <row r="7" spans="1:2" x14ac:dyDescent="0.2">
      <c r="A7" s="1" t="s">
        <v>147</v>
      </c>
      <c r="B7" s="1"/>
    </row>
    <row r="8" spans="1:2" x14ac:dyDescent="0.2">
      <c r="A8" s="1" t="s">
        <v>148</v>
      </c>
      <c r="B8" s="8" t="s">
        <v>153</v>
      </c>
    </row>
    <row r="9" spans="1:2" x14ac:dyDescent="0.2">
      <c r="A9" s="1" t="s">
        <v>149</v>
      </c>
      <c r="B9" s="8" t="s">
        <v>145</v>
      </c>
    </row>
    <row r="10" spans="1:2" x14ac:dyDescent="0.2">
      <c r="A10" s="1" t="s">
        <v>150</v>
      </c>
      <c r="B10" s="8" t="s">
        <v>146</v>
      </c>
    </row>
    <row r="11" spans="1:2" x14ac:dyDescent="0.2">
      <c r="A11" s="1" t="s">
        <v>151</v>
      </c>
      <c r="B11" s="8" t="s">
        <v>1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igos for sequencing</vt:lpstr>
      <vt:lpstr>Oligos for validations</vt:lpstr>
      <vt:lpstr>Oligos for clo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ney Hart</dc:creator>
  <cp:lastModifiedBy>Simon Mueller</cp:lastModifiedBy>
  <dcterms:created xsi:type="dcterms:W3CDTF">2024-02-22T13:13:55Z</dcterms:created>
  <dcterms:modified xsi:type="dcterms:W3CDTF">2024-05-10T17:42:55Z</dcterms:modified>
</cp:coreProperties>
</file>